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autoCompressPictures="0"/>
  <bookViews>
    <workbookView xWindow="120" yWindow="60" windowWidth="20780" windowHeight="14100"/>
  </bookViews>
  <sheets>
    <sheet name="AgRP" sheetId="1" r:id="rId1"/>
    <sheet name="POMC" sheetId="2" r:id="rId2"/>
    <sheet name="NPY" sheetId="3" r:id="rId3"/>
    <sheet name="BDNF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3" l="1"/>
  <c r="C8" i="3"/>
  <c r="D8" i="3"/>
  <c r="F8" i="3"/>
  <c r="G8" i="3"/>
  <c r="H8" i="3"/>
  <c r="I8" i="3"/>
  <c r="A8" i="3"/>
  <c r="H8" i="4"/>
  <c r="G8" i="4"/>
  <c r="F8" i="4"/>
  <c r="C8" i="4"/>
  <c r="B8" i="4"/>
  <c r="A8" i="4"/>
  <c r="C10" i="2"/>
  <c r="D10" i="2"/>
  <c r="F10" i="2"/>
  <c r="G10" i="2"/>
  <c r="H10" i="2"/>
  <c r="I10" i="2"/>
  <c r="B10" i="2"/>
  <c r="A10" i="2"/>
  <c r="A9" i="1"/>
  <c r="B9" i="1"/>
  <c r="C9" i="1"/>
  <c r="E9" i="1"/>
  <c r="F9" i="1"/>
  <c r="G9" i="1"/>
</calcChain>
</file>

<file path=xl/sharedStrings.xml><?xml version="1.0" encoding="utf-8"?>
<sst xmlns="http://schemas.openxmlformats.org/spreadsheetml/2006/main" count="30" uniqueCount="8">
  <si>
    <t>WT1</t>
  </si>
  <si>
    <t>WT2</t>
  </si>
  <si>
    <t>WT3</t>
  </si>
  <si>
    <t>IC1</t>
  </si>
  <si>
    <t>IC2</t>
  </si>
  <si>
    <t>IC3</t>
  </si>
  <si>
    <t>WT4</t>
  </si>
  <si>
    <t>I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E33" sqref="E33"/>
    </sheetView>
  </sheetViews>
  <sheetFormatPr baseColWidth="10" defaultColWidth="8.83203125" defaultRowHeight="14" x14ac:dyDescent="0"/>
  <sheetData>
    <row r="1" spans="1:7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</row>
    <row r="2" spans="1:7">
      <c r="A2">
        <v>11730</v>
      </c>
      <c r="B2">
        <v>27795</v>
      </c>
      <c r="C2">
        <v>26265</v>
      </c>
      <c r="E2">
        <v>18105</v>
      </c>
      <c r="F2">
        <v>13515</v>
      </c>
      <c r="G2">
        <v>9180</v>
      </c>
    </row>
    <row r="3" spans="1:7">
      <c r="A3">
        <v>16065</v>
      </c>
      <c r="B3">
        <v>21165</v>
      </c>
      <c r="C3">
        <v>19125</v>
      </c>
      <c r="E3">
        <v>24735</v>
      </c>
      <c r="F3">
        <v>32640</v>
      </c>
      <c r="G3">
        <v>23715</v>
      </c>
    </row>
    <row r="4" spans="1:7">
      <c r="A4">
        <v>13515</v>
      </c>
      <c r="B4">
        <v>23205</v>
      </c>
      <c r="C4">
        <v>30600</v>
      </c>
      <c r="E4">
        <v>17850</v>
      </c>
      <c r="F4">
        <v>13005</v>
      </c>
      <c r="G4">
        <v>12495</v>
      </c>
    </row>
    <row r="5" spans="1:7">
      <c r="A5">
        <v>19380</v>
      </c>
      <c r="B5">
        <v>47685</v>
      </c>
      <c r="C5">
        <v>25245</v>
      </c>
      <c r="E5">
        <v>30090</v>
      </c>
      <c r="F5">
        <v>27030</v>
      </c>
      <c r="G5">
        <v>23205</v>
      </c>
    </row>
    <row r="6" spans="1:7">
      <c r="A6">
        <v>17595</v>
      </c>
      <c r="C6">
        <v>37485</v>
      </c>
      <c r="F6">
        <v>15045</v>
      </c>
      <c r="G6">
        <v>38250</v>
      </c>
    </row>
    <row r="7" spans="1:7">
      <c r="G7">
        <v>39015</v>
      </c>
    </row>
    <row r="9" spans="1:7">
      <c r="A9">
        <f>AVERAGE(A2:A6)</f>
        <v>15657</v>
      </c>
      <c r="B9">
        <f>AVERAGE(B2:B5)</f>
        <v>29962.5</v>
      </c>
      <c r="C9">
        <f>AVERAGE(C2:C6)</f>
        <v>27744</v>
      </c>
      <c r="E9">
        <f>AVERAGE(E2:E5)</f>
        <v>22695</v>
      </c>
      <c r="F9">
        <f>AVERAGE(F2:F6)</f>
        <v>20247</v>
      </c>
      <c r="G9">
        <f>AVERAGE(G2:G7)</f>
        <v>243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I1"/>
    </sheetView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6</v>
      </c>
      <c r="F1" t="s">
        <v>3</v>
      </c>
      <c r="G1" t="s">
        <v>4</v>
      </c>
      <c r="H1" t="s">
        <v>5</v>
      </c>
      <c r="I1" t="s">
        <v>7</v>
      </c>
    </row>
    <row r="2" spans="1:9">
      <c r="A2">
        <v>63495</v>
      </c>
      <c r="B2">
        <v>29070</v>
      </c>
      <c r="C2">
        <v>69105</v>
      </c>
      <c r="D2">
        <v>65535</v>
      </c>
      <c r="F2">
        <v>54060</v>
      </c>
      <c r="G2">
        <v>39270</v>
      </c>
      <c r="H2">
        <v>28560</v>
      </c>
      <c r="I2">
        <v>24225</v>
      </c>
    </row>
    <row r="3" spans="1:9">
      <c r="A3">
        <v>44625</v>
      </c>
      <c r="B3">
        <v>72420</v>
      </c>
      <c r="C3">
        <v>48960</v>
      </c>
      <c r="D3">
        <v>49980</v>
      </c>
      <c r="F3">
        <v>43605</v>
      </c>
      <c r="G3">
        <v>28815</v>
      </c>
      <c r="H3">
        <v>26520</v>
      </c>
      <c r="I3">
        <v>41565</v>
      </c>
    </row>
    <row r="4" spans="1:9">
      <c r="A4">
        <v>28305</v>
      </c>
      <c r="B4">
        <v>56610</v>
      </c>
      <c r="C4">
        <v>51510</v>
      </c>
      <c r="D4">
        <v>35700</v>
      </c>
      <c r="F4">
        <v>35955</v>
      </c>
      <c r="G4">
        <v>35955</v>
      </c>
      <c r="H4">
        <v>33660</v>
      </c>
      <c r="I4">
        <v>57375</v>
      </c>
    </row>
    <row r="5" spans="1:9">
      <c r="A5">
        <v>52785</v>
      </c>
      <c r="B5">
        <v>61200</v>
      </c>
      <c r="C5">
        <v>59160</v>
      </c>
      <c r="D5">
        <v>45390</v>
      </c>
      <c r="F5">
        <v>47940</v>
      </c>
      <c r="G5">
        <v>28050</v>
      </c>
      <c r="H5">
        <v>24990</v>
      </c>
      <c r="I5">
        <v>48960</v>
      </c>
    </row>
    <row r="6" spans="1:9">
      <c r="A6">
        <v>50490</v>
      </c>
      <c r="B6">
        <v>41565</v>
      </c>
      <c r="C6">
        <v>54060</v>
      </c>
      <c r="D6">
        <v>81345</v>
      </c>
      <c r="F6">
        <v>43350</v>
      </c>
      <c r="G6">
        <v>25500</v>
      </c>
      <c r="I6">
        <v>30600</v>
      </c>
    </row>
    <row r="7" spans="1:9">
      <c r="D7">
        <v>54825</v>
      </c>
    </row>
    <row r="8" spans="1:9">
      <c r="D8">
        <v>61710</v>
      </c>
    </row>
    <row r="10" spans="1:9">
      <c r="A10">
        <f>AVERAGE(A2:A6)</f>
        <v>47940</v>
      </c>
      <c r="B10">
        <f t="shared" ref="B10" si="0">AVERAGE(B2:B6)</f>
        <v>52173</v>
      </c>
      <c r="C10">
        <f>AVERAGE(C2:C6)</f>
        <v>56559</v>
      </c>
      <c r="D10">
        <f>AVERAGE(D2:D8)</f>
        <v>56355</v>
      </c>
      <c r="F10">
        <f>AVERAGE(F2:F6)</f>
        <v>44982</v>
      </c>
      <c r="G10">
        <f>AVERAGE(G2:G6)</f>
        <v>31518</v>
      </c>
      <c r="H10">
        <f>AVERAGE(H2:H5)</f>
        <v>28432.5</v>
      </c>
      <c r="I10">
        <f>AVERAGE(I2:I6)</f>
        <v>405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C22" sqref="C22:G31"/>
    </sheetView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6</v>
      </c>
      <c r="F1" t="s">
        <v>3</v>
      </c>
      <c r="G1" t="s">
        <v>4</v>
      </c>
      <c r="H1" t="s">
        <v>5</v>
      </c>
      <c r="I1" t="s">
        <v>7</v>
      </c>
    </row>
    <row r="2" spans="1:9">
      <c r="A2">
        <v>13515</v>
      </c>
      <c r="B2">
        <v>42585</v>
      </c>
      <c r="C2">
        <v>14535</v>
      </c>
      <c r="D2">
        <v>15300</v>
      </c>
      <c r="F2">
        <v>31365</v>
      </c>
      <c r="G2">
        <v>10710</v>
      </c>
      <c r="H2">
        <v>27285</v>
      </c>
      <c r="I2">
        <v>30600</v>
      </c>
    </row>
    <row r="3" spans="1:9">
      <c r="A3">
        <v>21420</v>
      </c>
      <c r="B3">
        <v>18870</v>
      </c>
      <c r="C3">
        <v>18870</v>
      </c>
      <c r="D3">
        <v>22695</v>
      </c>
      <c r="F3">
        <v>16830</v>
      </c>
      <c r="G3">
        <v>31620</v>
      </c>
      <c r="H3">
        <v>13260</v>
      </c>
      <c r="I3">
        <v>17595</v>
      </c>
    </row>
    <row r="4" spans="1:9">
      <c r="A4">
        <v>19635</v>
      </c>
      <c r="B4">
        <v>17850</v>
      </c>
      <c r="C4">
        <v>24480</v>
      </c>
      <c r="D4">
        <v>21930</v>
      </c>
      <c r="F4">
        <v>30855</v>
      </c>
      <c r="G4">
        <v>34425</v>
      </c>
      <c r="H4">
        <v>19635</v>
      </c>
      <c r="I4">
        <v>27795</v>
      </c>
    </row>
    <row r="5" spans="1:9">
      <c r="A5">
        <v>35700</v>
      </c>
      <c r="C5">
        <v>22185</v>
      </c>
      <c r="D5">
        <v>15810</v>
      </c>
      <c r="F5">
        <v>36975</v>
      </c>
      <c r="G5">
        <v>22440</v>
      </c>
      <c r="H5">
        <v>37740</v>
      </c>
    </row>
    <row r="6" spans="1:9">
      <c r="A6">
        <v>28050</v>
      </c>
      <c r="D6">
        <v>34680</v>
      </c>
      <c r="H6">
        <v>24990</v>
      </c>
    </row>
    <row r="8" spans="1:9">
      <c r="A8">
        <f>AVERAGE(A2:A6)</f>
        <v>23664</v>
      </c>
      <c r="B8">
        <f t="shared" ref="B8:I8" si="0">AVERAGE(B2:B6)</f>
        <v>26435</v>
      </c>
      <c r="C8">
        <f t="shared" si="0"/>
        <v>20017.5</v>
      </c>
      <c r="D8">
        <f t="shared" si="0"/>
        <v>22083</v>
      </c>
      <c r="F8">
        <f t="shared" si="0"/>
        <v>29006.25</v>
      </c>
      <c r="G8">
        <f t="shared" si="0"/>
        <v>24798.75</v>
      </c>
      <c r="H8">
        <f t="shared" si="0"/>
        <v>24582</v>
      </c>
      <c r="I8">
        <f t="shared" si="0"/>
        <v>253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E13" sqref="E13:F15"/>
    </sheetView>
  </sheetViews>
  <sheetFormatPr baseColWidth="10" defaultColWidth="8.83203125" defaultRowHeight="14" x14ac:dyDescent="0"/>
  <sheetData>
    <row r="1" spans="1:9">
      <c r="A1" t="s">
        <v>0</v>
      </c>
      <c r="B1" t="s">
        <v>1</v>
      </c>
      <c r="C1" t="s">
        <v>2</v>
      </c>
      <c r="D1" t="s">
        <v>6</v>
      </c>
      <c r="F1" t="s">
        <v>3</v>
      </c>
      <c r="G1" t="s">
        <v>4</v>
      </c>
      <c r="H1" t="s">
        <v>5</v>
      </c>
      <c r="I1" t="s">
        <v>7</v>
      </c>
    </row>
    <row r="2" spans="1:9">
      <c r="A2">
        <v>123675</v>
      </c>
      <c r="B2">
        <v>258315</v>
      </c>
      <c r="C2">
        <v>143055</v>
      </c>
      <c r="F2">
        <v>154020</v>
      </c>
      <c r="G2">
        <v>83640</v>
      </c>
      <c r="H2">
        <v>182325</v>
      </c>
    </row>
    <row r="3" spans="1:9">
      <c r="A3">
        <v>168045</v>
      </c>
      <c r="B3">
        <v>197115</v>
      </c>
      <c r="C3">
        <v>112455</v>
      </c>
      <c r="F3">
        <v>149940</v>
      </c>
      <c r="G3">
        <v>173145</v>
      </c>
      <c r="H3">
        <v>174165</v>
      </c>
    </row>
    <row r="4" spans="1:9">
      <c r="A4">
        <v>224655</v>
      </c>
      <c r="B4">
        <v>206295</v>
      </c>
      <c r="F4">
        <v>209865</v>
      </c>
      <c r="G4">
        <v>159885</v>
      </c>
      <c r="H4">
        <v>180540</v>
      </c>
    </row>
    <row r="5" spans="1:9">
      <c r="A5">
        <v>194820</v>
      </c>
      <c r="H5">
        <v>120360</v>
      </c>
    </row>
    <row r="8" spans="1:9">
      <c r="A8">
        <f>AVERAGE(A2:A5)</f>
        <v>177798.75</v>
      </c>
      <c r="B8">
        <f>AVERAGE(B2:B4)</f>
        <v>220575</v>
      </c>
      <c r="C8">
        <f>AVERAGE(C2:C3)</f>
        <v>127755</v>
      </c>
      <c r="F8">
        <f>AVERAGE(F2:F4)</f>
        <v>171275</v>
      </c>
      <c r="G8">
        <f>AVERAGE(G2:G4)</f>
        <v>138890</v>
      </c>
      <c r="H8">
        <f>AVERAGE(H2:H5)</f>
        <v>164347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gRP</vt:lpstr>
      <vt:lpstr>POMC</vt:lpstr>
      <vt:lpstr>NPY</vt:lpstr>
      <vt:lpstr>BDN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h lab</dc:creator>
  <cp:lastModifiedBy>Anthony Isles</cp:lastModifiedBy>
  <dcterms:created xsi:type="dcterms:W3CDTF">2011-09-12T08:11:28Z</dcterms:created>
  <dcterms:modified xsi:type="dcterms:W3CDTF">2016-05-25T07:16:35Z</dcterms:modified>
</cp:coreProperties>
</file>